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Katarzyna Bilska\Desktop\clono manuscript\"/>
    </mc:Choice>
  </mc:AlternateContent>
  <xr:revisionPtr revIDLastSave="0" documentId="13_ncr:1_{DB0AC584-6F09-4EED-B8A1-4C6ED0B03E9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" uniqueCount="30">
  <si>
    <t>(a)</t>
  </si>
  <si>
    <r>
      <rPr>
        <b/>
        <i/>
        <sz val="11"/>
        <color rgb="FF000000"/>
        <rFont val="Calibri"/>
        <family val="2"/>
        <scheme val="minor"/>
      </rPr>
      <t>Clonostachys</t>
    </r>
    <r>
      <rPr>
        <b/>
        <sz val="11"/>
        <color rgb="FF000000"/>
        <rFont val="Calibri"/>
        <family val="2"/>
        <scheme val="minor"/>
      </rPr>
      <t xml:space="preserve"> strains</t>
    </r>
  </si>
  <si>
    <t>(b)</t>
  </si>
  <si>
    <r>
      <rPr>
        <b/>
        <i/>
        <sz val="11"/>
        <color rgb="FF000000"/>
        <rFont val="Calibri"/>
        <scheme val="minor"/>
      </rPr>
      <t>Clonostachys</t>
    </r>
    <r>
      <rPr>
        <b/>
        <sz val="11"/>
        <color rgb="FF000000"/>
        <rFont val="Calibri"/>
        <scheme val="minor"/>
      </rPr>
      <t xml:space="preserve"> strains</t>
    </r>
  </si>
  <si>
    <r>
      <rPr>
        <b/>
        <i/>
        <sz val="11"/>
        <color theme="1"/>
        <rFont val="Calibri"/>
        <family val="2"/>
        <scheme val="minor"/>
      </rPr>
      <t>Fusarium</t>
    </r>
    <r>
      <rPr>
        <b/>
        <sz val="11"/>
        <color theme="1"/>
        <rFont val="Calibri"/>
        <family val="2"/>
        <scheme val="minor"/>
      </rPr>
      <t xml:space="preserve"> strains</t>
    </r>
  </si>
  <si>
    <t>J1446</t>
  </si>
  <si>
    <t>FeC98</t>
  </si>
  <si>
    <t>Rjp-31</t>
  </si>
  <si>
    <t>016</t>
  </si>
  <si>
    <t>Rbk79</t>
  </si>
  <si>
    <t>Ant1</t>
  </si>
  <si>
    <t>L99</t>
  </si>
  <si>
    <r>
      <rPr>
        <b/>
        <i/>
        <sz val="11"/>
        <color rgb="FF000000"/>
        <rFont val="Calibri"/>
        <family val="2"/>
        <scheme val="minor"/>
      </rPr>
      <t>F. graminearum</t>
    </r>
    <r>
      <rPr>
        <b/>
        <sz val="11"/>
        <color rgb="FF000000"/>
        <rFont val="Calibri"/>
        <family val="2"/>
        <scheme val="minor"/>
      </rPr>
      <t xml:space="preserve"> 1001t </t>
    </r>
  </si>
  <si>
    <t>Mean</t>
  </si>
  <si>
    <t>Median</t>
  </si>
  <si>
    <r>
      <rPr>
        <b/>
        <i/>
        <sz val="11"/>
        <rFont val="Calibri"/>
        <family val="2"/>
        <scheme val="minor"/>
      </rPr>
      <t>F. graminearum</t>
    </r>
    <r>
      <rPr>
        <b/>
        <sz val="11"/>
        <rFont val="Calibri"/>
        <family val="2"/>
        <scheme val="minor"/>
      </rPr>
      <t xml:space="preserve"> CBS 128539 </t>
    </r>
  </si>
  <si>
    <r>
      <rPr>
        <b/>
        <i/>
        <sz val="11"/>
        <rFont val="Calibri"/>
        <family val="2"/>
        <scheme val="minor"/>
      </rPr>
      <t>F. graminearum</t>
    </r>
    <r>
      <rPr>
        <b/>
        <sz val="11"/>
        <rFont val="Calibri"/>
        <family val="2"/>
        <scheme val="minor"/>
      </rPr>
      <t xml:space="preserve"> S 18/4</t>
    </r>
  </si>
  <si>
    <r>
      <rPr>
        <b/>
        <i/>
        <sz val="11"/>
        <color rgb="FF000000"/>
        <rFont val="Calibri"/>
        <family val="2"/>
        <scheme val="minor"/>
      </rPr>
      <t>F. culmorum</t>
    </r>
    <r>
      <rPr>
        <b/>
        <sz val="11"/>
        <color rgb="FF000000"/>
        <rFont val="Calibri"/>
        <family val="2"/>
        <scheme val="minor"/>
      </rPr>
      <t xml:space="preserve"> 0302</t>
    </r>
  </si>
  <si>
    <r>
      <rPr>
        <b/>
        <i/>
        <sz val="11"/>
        <color rgb="FF000000"/>
        <rFont val="Calibri"/>
        <scheme val="minor"/>
      </rPr>
      <t>F. culmorum</t>
    </r>
    <r>
      <rPr>
        <b/>
        <sz val="11"/>
        <color rgb="FF000000"/>
        <rFont val="Calibri"/>
        <scheme val="minor"/>
      </rPr>
      <t xml:space="preserve"> 16/84/2</t>
    </r>
  </si>
  <si>
    <r>
      <rPr>
        <b/>
        <i/>
        <sz val="11"/>
        <rFont val="Calibri"/>
        <family val="2"/>
        <scheme val="minor"/>
      </rPr>
      <t>F. culmorum</t>
    </r>
    <r>
      <rPr>
        <b/>
        <sz val="11"/>
        <rFont val="Calibri"/>
        <family val="2"/>
        <scheme val="minor"/>
      </rPr>
      <t xml:space="preserve"> 16/84/2</t>
    </r>
  </si>
  <si>
    <r>
      <rPr>
        <b/>
        <i/>
        <sz val="11"/>
        <color rgb="FF000000"/>
        <rFont val="Calibri"/>
        <scheme val="minor"/>
      </rPr>
      <t>F. culmorum</t>
    </r>
    <r>
      <rPr>
        <b/>
        <sz val="11"/>
        <color rgb="FF000000"/>
        <rFont val="Calibri"/>
        <scheme val="minor"/>
      </rPr>
      <t xml:space="preserve"> CBS 597.96</t>
    </r>
  </si>
  <si>
    <r>
      <t>F. culmorum</t>
    </r>
    <r>
      <rPr>
        <b/>
        <sz val="11"/>
        <color rgb="FF000000"/>
        <rFont val="Calibri"/>
        <charset val="1"/>
      </rPr>
      <t xml:space="preserve"> CBS 597.96</t>
    </r>
  </si>
  <si>
    <r>
      <rPr>
        <b/>
        <i/>
        <sz val="11"/>
        <rFont val="Calibri"/>
        <family val="2"/>
        <scheme val="minor"/>
      </rPr>
      <t>F. avenaceum</t>
    </r>
    <r>
      <rPr>
        <b/>
        <sz val="11"/>
        <rFont val="Calibri"/>
        <family val="2"/>
        <scheme val="minor"/>
      </rPr>
      <t xml:space="preserve"> 17/4 RO</t>
    </r>
  </si>
  <si>
    <r>
      <rPr>
        <b/>
        <i/>
        <sz val="11"/>
        <rFont val="Calibri"/>
        <family val="2"/>
        <scheme val="minor"/>
      </rPr>
      <t>F. avenaceum</t>
    </r>
    <r>
      <rPr>
        <b/>
        <sz val="11"/>
        <rFont val="Calibri"/>
        <family val="2"/>
        <scheme val="minor"/>
      </rPr>
      <t xml:space="preserve"> 16/8912</t>
    </r>
  </si>
  <si>
    <r>
      <rPr>
        <b/>
        <i/>
        <sz val="11"/>
        <color rgb="FF000000"/>
        <rFont val="Calibri"/>
        <family val="2"/>
        <scheme val="minor"/>
      </rPr>
      <t>F. equiseti</t>
    </r>
    <r>
      <rPr>
        <b/>
        <sz val="11"/>
        <color rgb="FF000000"/>
        <rFont val="Calibri"/>
        <family val="2"/>
        <scheme val="minor"/>
      </rPr>
      <t xml:space="preserve"> S22020 KK</t>
    </r>
  </si>
  <si>
    <r>
      <rPr>
        <b/>
        <i/>
        <sz val="11"/>
        <rFont val="Calibri"/>
        <family val="2"/>
        <scheme val="minor"/>
      </rPr>
      <t>F. langsethiae</t>
    </r>
    <r>
      <rPr>
        <b/>
        <sz val="11"/>
        <rFont val="Calibri"/>
        <family val="2"/>
        <scheme val="minor"/>
      </rPr>
      <t xml:space="preserve"> 06/301</t>
    </r>
  </si>
  <si>
    <r>
      <rPr>
        <b/>
        <i/>
        <sz val="11"/>
        <rFont val="Calibri"/>
        <family val="2"/>
        <scheme val="minor"/>
      </rPr>
      <t>F. sporotrichioides</t>
    </r>
    <r>
      <rPr>
        <b/>
        <sz val="11"/>
        <rFont val="Calibri"/>
        <family val="2"/>
        <scheme val="minor"/>
      </rPr>
      <t xml:space="preserve"> CBS 412.86</t>
    </r>
  </si>
  <si>
    <r>
      <rPr>
        <b/>
        <i/>
        <sz val="11"/>
        <rFont val="Calibri"/>
        <family val="2"/>
        <scheme val="minor"/>
      </rPr>
      <t>F. oxysporum</t>
    </r>
    <r>
      <rPr>
        <b/>
        <sz val="11"/>
        <rFont val="Calibri"/>
        <family val="2"/>
        <scheme val="minor"/>
      </rPr>
      <t xml:space="preserve"> Ar 2016-1</t>
    </r>
  </si>
  <si>
    <t>Results marked with red are not significant at the 5% significance level</t>
  </si>
  <si>
    <r>
      <t xml:space="preserve">Supplementary file 4. Reduction (%) of </t>
    </r>
    <r>
      <rPr>
        <b/>
        <i/>
        <sz val="11"/>
        <color rgb="FF000000"/>
        <rFont val="Calibri"/>
        <scheme val="minor"/>
      </rPr>
      <t>Fusarium</t>
    </r>
    <r>
      <rPr>
        <b/>
        <sz val="11"/>
        <color rgb="FF000000"/>
        <rFont val="Calibri"/>
        <scheme val="minor"/>
      </rPr>
      <t xml:space="preserve"> quantity on wheat straw (a) and rice grain (b) in dual-cultures with </t>
    </r>
    <r>
      <rPr>
        <b/>
        <i/>
        <sz val="11"/>
        <color rgb="FF000000"/>
        <rFont val="Calibri"/>
        <scheme val="minor"/>
      </rPr>
      <t>C. rosea</t>
    </r>
    <r>
      <rPr>
        <b/>
        <sz val="11"/>
        <color rgb="FF000000"/>
        <rFont val="Calibri"/>
        <scheme val="minor"/>
      </rPr>
      <t xml:space="preserve">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b/>
      <i/>
      <sz val="11"/>
      <color rgb="FF000000"/>
      <name val="Calibri"/>
      <scheme val="minor"/>
    </font>
    <font>
      <sz val="10"/>
      <name val="Arial"/>
      <family val="2"/>
      <charset val="238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rgb="FF000000"/>
      <name val="Calibri"/>
      <charset val="1"/>
    </font>
    <font>
      <b/>
      <i/>
      <sz val="11"/>
      <color rgb="FF000000"/>
      <name val="Calibri"/>
      <charset val="1"/>
    </font>
  </fonts>
  <fills count="2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B7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49" fontId="1" fillId="5" borderId="0" xfId="0" applyNumberFormat="1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 wrapText="1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2" fontId="0" fillId="0" borderId="0" xfId="0" applyNumberFormat="1"/>
    <xf numFmtId="164" fontId="0" fillId="0" borderId="0" xfId="0" applyNumberFormat="1" applyAlignment="1">
      <alignment horizontal="center"/>
    </xf>
    <xf numFmtId="164" fontId="11" fillId="0" borderId="0" xfId="0" applyNumberFormat="1" applyFont="1" applyAlignment="1">
      <alignment horizontal="center"/>
    </xf>
    <xf numFmtId="2" fontId="11" fillId="0" borderId="0" xfId="0" applyNumberFormat="1" applyFont="1"/>
    <xf numFmtId="164" fontId="12" fillId="0" borderId="0" xfId="0" applyNumberFormat="1" applyFont="1" applyAlignment="1">
      <alignment horizontal="center"/>
    </xf>
    <xf numFmtId="165" fontId="0" fillId="0" borderId="0" xfId="0" applyNumberFormat="1"/>
    <xf numFmtId="0" fontId="1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" fillId="18" borderId="0" xfId="0" applyFont="1" applyFill="1"/>
    <xf numFmtId="0" fontId="1" fillId="18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7" fillId="7" borderId="0" xfId="0" applyFont="1" applyFill="1" applyAlignment="1">
      <alignment horizontal="left" vertical="center" wrapText="1"/>
    </xf>
    <xf numFmtId="0" fontId="5" fillId="7" borderId="0" xfId="0" applyFont="1" applyFill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5" fillId="8" borderId="0" xfId="0" applyFont="1" applyFill="1" applyAlignment="1">
      <alignment horizontal="left" vertical="center" wrapText="1"/>
    </xf>
    <xf numFmtId="0" fontId="5" fillId="9" borderId="0" xfId="0" applyFont="1" applyFill="1" applyAlignment="1">
      <alignment horizontal="left" vertical="center" wrapText="1"/>
    </xf>
    <xf numFmtId="0" fontId="7" fillId="10" borderId="0" xfId="0" applyFont="1" applyFill="1" applyAlignment="1">
      <alignment horizontal="left" vertical="center" wrapText="1"/>
    </xf>
    <xf numFmtId="0" fontId="5" fillId="10" borderId="0" xfId="0" applyFont="1" applyFill="1" applyAlignment="1">
      <alignment horizontal="left" vertical="center" wrapText="1"/>
    </xf>
    <xf numFmtId="0" fontId="2" fillId="11" borderId="0" xfId="0" applyFont="1" applyFill="1" applyAlignment="1">
      <alignment horizontal="left" vertical="center" wrapText="1"/>
    </xf>
    <xf numFmtId="0" fontId="5" fillId="11" borderId="0" xfId="0" applyFont="1" applyFill="1" applyAlignment="1">
      <alignment horizontal="left" vertical="center" wrapText="1"/>
    </xf>
    <xf numFmtId="0" fontId="5" fillId="12" borderId="0" xfId="0" applyFont="1" applyFill="1" applyAlignment="1">
      <alignment horizontal="left" vertical="center" wrapText="1"/>
    </xf>
    <xf numFmtId="0" fontId="5" fillId="13" borderId="0" xfId="0" applyFont="1" applyFill="1" applyAlignment="1">
      <alignment horizontal="left" vertical="center" wrapText="1"/>
    </xf>
    <xf numFmtId="0" fontId="2" fillId="19" borderId="0" xfId="0" applyFont="1" applyFill="1" applyAlignment="1">
      <alignment horizontal="left" vertical="center"/>
    </xf>
    <xf numFmtId="0" fontId="5" fillId="19" borderId="0" xfId="0" applyFont="1" applyFill="1" applyAlignment="1">
      <alignment horizontal="left" vertical="center"/>
    </xf>
    <xf numFmtId="0" fontId="14" fillId="19" borderId="0" xfId="0" applyFont="1" applyFill="1" applyAlignment="1">
      <alignment horizontal="left" vertical="center"/>
    </xf>
    <xf numFmtId="0" fontId="7" fillId="14" borderId="0" xfId="0" applyFont="1" applyFill="1" applyAlignment="1">
      <alignment horizontal="left" vertical="center" wrapText="1"/>
    </xf>
    <xf numFmtId="0" fontId="5" fillId="14" borderId="0" xfId="0" applyFont="1" applyFill="1" applyAlignment="1">
      <alignment horizontal="left" vertical="center" wrapText="1"/>
    </xf>
    <xf numFmtId="0" fontId="5" fillId="15" borderId="0" xfId="0" applyFont="1" applyFill="1" applyAlignment="1">
      <alignment horizontal="left" vertical="center"/>
    </xf>
    <xf numFmtId="0" fontId="5" fillId="16" borderId="0" xfId="0" applyFont="1" applyFill="1" applyAlignment="1">
      <alignment horizontal="left" vertical="center" wrapText="1"/>
    </xf>
    <xf numFmtId="0" fontId="5" fillId="17" borderId="0" xfId="0" applyFont="1" applyFill="1" applyAlignment="1">
      <alignment horizontal="left" vertical="center" wrapText="1"/>
    </xf>
    <xf numFmtId="0" fontId="1" fillId="0" borderId="0" xfId="0" applyFont="1" applyAlignment="1">
      <alignment horizontal="left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2"/>
  <sheetViews>
    <sheetView tabSelected="1" workbookViewId="0">
      <selection sqref="A1:T2"/>
    </sheetView>
  </sheetViews>
  <sheetFormatPr defaultColWidth="8.6640625" defaultRowHeight="15" customHeight="1" x14ac:dyDescent="0.3"/>
  <cols>
    <col min="1" max="1" width="27.5546875" style="1" customWidth="1"/>
    <col min="2" max="2" width="9.44140625" style="1" customWidth="1"/>
    <col min="11" max="11" width="8" customWidth="1"/>
    <col min="12" max="12" width="9" bestFit="1" customWidth="1"/>
    <col min="13" max="13" width="9.5546875" bestFit="1" customWidth="1"/>
    <col min="14" max="16" width="9" bestFit="1" customWidth="1"/>
    <col min="19" max="19" width="12.109375" customWidth="1"/>
    <col min="20" max="20" width="23.44140625" customWidth="1"/>
  </cols>
  <sheetData>
    <row r="1" spans="1:20" ht="24.9" customHeight="1" x14ac:dyDescent="0.3">
      <c r="A1" s="27" t="s">
        <v>29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</row>
    <row r="2" spans="1:20" ht="15" customHeight="1" x14ac:dyDescent="0.3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</row>
    <row r="3" spans="1:20" ht="22.5" customHeight="1" x14ac:dyDescent="0.3">
      <c r="A3" s="19" t="s">
        <v>0</v>
      </c>
      <c r="C3" s="24" t="s">
        <v>1</v>
      </c>
      <c r="D3" s="25"/>
      <c r="E3" s="25"/>
      <c r="F3" s="25"/>
      <c r="G3" s="25"/>
      <c r="H3" s="25"/>
      <c r="I3" s="25"/>
      <c r="J3" s="17"/>
      <c r="K3" s="20" t="s">
        <v>2</v>
      </c>
      <c r="L3" s="26" t="s">
        <v>3</v>
      </c>
      <c r="M3" s="25"/>
      <c r="N3" s="25"/>
      <c r="O3" s="25"/>
      <c r="P3" s="25"/>
      <c r="Q3" s="25"/>
      <c r="R3" s="25"/>
    </row>
    <row r="4" spans="1:20" ht="14.4" x14ac:dyDescent="0.3">
      <c r="A4" s="1" t="s">
        <v>4</v>
      </c>
      <c r="C4" s="2" t="s">
        <v>5</v>
      </c>
      <c r="D4" s="3" t="s">
        <v>6</v>
      </c>
      <c r="E4" s="4" t="s">
        <v>7</v>
      </c>
      <c r="F4" s="5" t="s">
        <v>8</v>
      </c>
      <c r="G4" s="6" t="s">
        <v>9</v>
      </c>
      <c r="H4" s="4" t="s">
        <v>10</v>
      </c>
      <c r="I4" s="7" t="s">
        <v>11</v>
      </c>
      <c r="J4" s="21"/>
      <c r="K4" s="18"/>
      <c r="L4" s="8" t="s">
        <v>5</v>
      </c>
      <c r="M4" s="3" t="s">
        <v>6</v>
      </c>
      <c r="N4" s="4" t="s">
        <v>7</v>
      </c>
      <c r="O4" s="5" t="s">
        <v>8</v>
      </c>
      <c r="P4" s="6" t="s">
        <v>9</v>
      </c>
      <c r="Q4" s="4" t="s">
        <v>10</v>
      </c>
      <c r="R4" s="7" t="s">
        <v>11</v>
      </c>
      <c r="T4" s="1" t="s">
        <v>4</v>
      </c>
    </row>
    <row r="5" spans="1:20" ht="14.4" x14ac:dyDescent="0.3">
      <c r="A5" s="22" t="s">
        <v>12</v>
      </c>
      <c r="B5" s="9" t="s">
        <v>13</v>
      </c>
      <c r="C5" s="10">
        <v>92.513790685635229</v>
      </c>
      <c r="D5" s="10">
        <v>85.481514121495763</v>
      </c>
      <c r="E5" s="10">
        <v>81.991858826771946</v>
      </c>
      <c r="F5" s="10">
        <v>82.695435683891034</v>
      </c>
      <c r="G5" s="10">
        <v>90.293397700362974</v>
      </c>
      <c r="H5" s="11">
        <v>57.222249405148283</v>
      </c>
      <c r="I5" s="11">
        <v>71.126971400380199</v>
      </c>
      <c r="J5" s="11"/>
      <c r="L5" s="12">
        <v>96.484141501444299</v>
      </c>
      <c r="M5" s="13">
        <v>50.076156124596601</v>
      </c>
      <c r="N5" s="13">
        <v>8.8540584792616865</v>
      </c>
      <c r="O5" s="12">
        <v>94.175365321204723</v>
      </c>
      <c r="P5" s="12">
        <v>78.437108689098466</v>
      </c>
      <c r="Q5" s="12">
        <v>53.256976073617437</v>
      </c>
      <c r="R5" s="13">
        <v>-0.53320832528261308</v>
      </c>
      <c r="S5" s="9" t="s">
        <v>13</v>
      </c>
      <c r="T5" s="22" t="s">
        <v>12</v>
      </c>
    </row>
    <row r="6" spans="1:20" ht="14.4" x14ac:dyDescent="0.3">
      <c r="A6" s="23"/>
      <c r="B6" s="9" t="s">
        <v>14</v>
      </c>
      <c r="C6" s="10">
        <v>94.608906593893835</v>
      </c>
      <c r="D6" s="10">
        <v>90.257004499765287</v>
      </c>
      <c r="E6" s="10">
        <v>90.951397597784791</v>
      </c>
      <c r="F6" s="10">
        <v>88.069660342978153</v>
      </c>
      <c r="G6" s="10">
        <v>95.980571932995247</v>
      </c>
      <c r="H6" s="11">
        <v>75.326368981996239</v>
      </c>
      <c r="I6" s="11">
        <v>80.334021128793609</v>
      </c>
      <c r="J6" s="11"/>
      <c r="L6" s="12">
        <v>96.792085063073415</v>
      </c>
      <c r="M6" s="12">
        <v>58.067373849936104</v>
      </c>
      <c r="N6" s="12">
        <v>11.068204770840115</v>
      </c>
      <c r="O6" s="12">
        <v>95.894039174560021</v>
      </c>
      <c r="P6" s="12">
        <v>77.814351418240364</v>
      </c>
      <c r="Q6" s="12">
        <v>73.501290787438819</v>
      </c>
      <c r="R6" s="12">
        <v>0.48081198725310159</v>
      </c>
      <c r="S6" s="9" t="s">
        <v>14</v>
      </c>
      <c r="T6" s="23"/>
    </row>
    <row r="7" spans="1:20" ht="14.4" x14ac:dyDescent="0.3">
      <c r="A7" s="28" t="s">
        <v>15</v>
      </c>
      <c r="B7" s="9" t="s">
        <v>13</v>
      </c>
      <c r="C7" s="10">
        <v>99.342895364381107</v>
      </c>
      <c r="D7" s="10">
        <v>88.370977430883855</v>
      </c>
      <c r="E7" s="10">
        <v>97.345955794340355</v>
      </c>
      <c r="F7" s="10">
        <v>82.151680764247104</v>
      </c>
      <c r="G7" s="10">
        <v>96.03663590889748</v>
      </c>
      <c r="H7" s="11">
        <v>99.291932691223167</v>
      </c>
      <c r="I7" s="11">
        <v>96.249687608537485</v>
      </c>
      <c r="J7" s="11"/>
      <c r="L7" s="12">
        <v>93.450731182463599</v>
      </c>
      <c r="M7" s="12">
        <v>95.337062663417598</v>
      </c>
      <c r="N7" s="12">
        <v>58.463597753267713</v>
      </c>
      <c r="O7" s="12">
        <v>99.991863002864179</v>
      </c>
      <c r="P7" s="12">
        <v>87.413373481720384</v>
      </c>
      <c r="Q7" s="12">
        <v>99.805338965989947</v>
      </c>
      <c r="R7" s="12">
        <v>97.504717227157769</v>
      </c>
      <c r="S7" s="9" t="s">
        <v>13</v>
      </c>
      <c r="T7" s="28" t="s">
        <v>15</v>
      </c>
    </row>
    <row r="8" spans="1:20" ht="14.4" x14ac:dyDescent="0.3">
      <c r="A8" s="28"/>
      <c r="B8" s="9" t="s">
        <v>14</v>
      </c>
      <c r="C8" s="10">
        <v>99.273332883189227</v>
      </c>
      <c r="D8" s="10">
        <v>90.333551197725484</v>
      </c>
      <c r="E8" s="10">
        <v>97.265423772458348</v>
      </c>
      <c r="F8" s="10">
        <v>81.659580010587987</v>
      </c>
      <c r="G8" s="10">
        <v>96.725868096020235</v>
      </c>
      <c r="H8" s="11">
        <v>99.944174028871146</v>
      </c>
      <c r="I8" s="11">
        <v>96.07136027385917</v>
      </c>
      <c r="J8" s="11"/>
      <c r="L8" s="12">
        <v>96.547052429548899</v>
      </c>
      <c r="M8" s="12">
        <v>96.313191797592296</v>
      </c>
      <c r="N8" s="12">
        <v>64.477029535850605</v>
      </c>
      <c r="O8" s="12">
        <v>99.99330597370124</v>
      </c>
      <c r="P8" s="12">
        <v>87.728075424204263</v>
      </c>
      <c r="Q8" s="12">
        <v>99.797467368654139</v>
      </c>
      <c r="R8" s="12">
        <v>98.194783683565305</v>
      </c>
      <c r="S8" s="9" t="s">
        <v>14</v>
      </c>
      <c r="T8" s="28"/>
    </row>
    <row r="9" spans="1:20" ht="14.4" x14ac:dyDescent="0.3">
      <c r="A9" s="29" t="s">
        <v>16</v>
      </c>
      <c r="B9" s="9" t="s">
        <v>13</v>
      </c>
      <c r="C9" s="10">
        <v>97.10145018476112</v>
      </c>
      <c r="D9" s="10">
        <v>99.13106586502083</v>
      </c>
      <c r="E9" s="10">
        <v>95.583844684817407</v>
      </c>
      <c r="F9" s="10">
        <v>82.295646654108779</v>
      </c>
      <c r="G9" s="10">
        <v>95.171248222870034</v>
      </c>
      <c r="H9" s="11">
        <v>99.108281692787969</v>
      </c>
      <c r="I9" s="11">
        <v>75.079341927497993</v>
      </c>
      <c r="J9" s="11"/>
      <c r="L9" s="12">
        <v>96.078101121153836</v>
      </c>
      <c r="M9" s="12">
        <v>92.459282947340796</v>
      </c>
      <c r="N9" s="12">
        <v>75.693979772085797</v>
      </c>
      <c r="O9" s="12">
        <v>84.542769593689172</v>
      </c>
      <c r="P9" s="12">
        <v>77.070717130557426</v>
      </c>
      <c r="Q9" s="12">
        <v>81.134021560064795</v>
      </c>
      <c r="R9" s="12">
        <v>72.634172520095007</v>
      </c>
      <c r="S9" s="9" t="s">
        <v>13</v>
      </c>
      <c r="T9" s="29" t="s">
        <v>16</v>
      </c>
    </row>
    <row r="10" spans="1:20" ht="14.4" x14ac:dyDescent="0.3">
      <c r="A10" s="29"/>
      <c r="B10" s="9" t="s">
        <v>14</v>
      </c>
      <c r="C10" s="10">
        <v>98.362602826498545</v>
      </c>
      <c r="D10" s="10">
        <v>99.19099963439038</v>
      </c>
      <c r="E10" s="10">
        <v>95.881270793767271</v>
      </c>
      <c r="F10" s="10">
        <v>79.888000687366542</v>
      </c>
      <c r="G10" s="10">
        <v>95.720109746378583</v>
      </c>
      <c r="H10" s="11">
        <v>99.515143525994148</v>
      </c>
      <c r="I10" s="11">
        <v>76.669276495508726</v>
      </c>
      <c r="J10" s="11"/>
      <c r="L10" s="12">
        <v>96.561474746583102</v>
      </c>
      <c r="M10" s="12">
        <v>94.205883688875886</v>
      </c>
      <c r="N10" s="12">
        <v>77.728557343029763</v>
      </c>
      <c r="O10" s="12">
        <v>90.136306130233137</v>
      </c>
      <c r="P10" s="12">
        <v>80.23802999843457</v>
      </c>
      <c r="Q10" s="12">
        <v>84.513578942430399</v>
      </c>
      <c r="R10" s="12">
        <v>79.768005797214869</v>
      </c>
      <c r="S10" s="9" t="s">
        <v>14</v>
      </c>
      <c r="T10" s="29"/>
    </row>
    <row r="11" spans="1:20" ht="14.4" x14ac:dyDescent="0.3">
      <c r="A11" s="30" t="s">
        <v>17</v>
      </c>
      <c r="B11" s="9" t="s">
        <v>13</v>
      </c>
      <c r="C11" s="10">
        <v>85.521075748110846</v>
      </c>
      <c r="D11" s="10">
        <v>99.461082765529795</v>
      </c>
      <c r="E11" s="10">
        <v>98.642215212968779</v>
      </c>
      <c r="F11" s="10">
        <v>92.568002139892428</v>
      </c>
      <c r="G11" s="10">
        <v>96.53767673436829</v>
      </c>
      <c r="H11" s="11">
        <v>98.559779341123928</v>
      </c>
      <c r="I11" s="14">
        <v>64.423549444463561</v>
      </c>
      <c r="J11" s="14"/>
      <c r="L11" s="12">
        <v>90.408761463270295</v>
      </c>
      <c r="M11" s="12">
        <v>77.516532437875995</v>
      </c>
      <c r="N11" s="13">
        <v>28.318468650740957</v>
      </c>
      <c r="O11" s="12">
        <v>91.85418241535335</v>
      </c>
      <c r="P11" s="12">
        <v>91.596361270778232</v>
      </c>
      <c r="Q11" s="12">
        <v>93.097552296689969</v>
      </c>
      <c r="R11" s="12">
        <v>58.03564681171968</v>
      </c>
      <c r="S11" s="9" t="s">
        <v>13</v>
      </c>
      <c r="T11" s="30" t="s">
        <v>17</v>
      </c>
    </row>
    <row r="12" spans="1:20" ht="14.4" x14ac:dyDescent="0.3">
      <c r="A12" s="31"/>
      <c r="B12" s="9" t="s">
        <v>14</v>
      </c>
      <c r="C12" s="10">
        <v>97.781006489369901</v>
      </c>
      <c r="D12" s="10">
        <v>99.451320571358465</v>
      </c>
      <c r="E12" s="10">
        <v>99.021483962286268</v>
      </c>
      <c r="F12" s="10">
        <v>94.045789517140591</v>
      </c>
      <c r="G12" s="10">
        <v>97.094974849257838</v>
      </c>
      <c r="H12" s="11">
        <v>99.025967683466519</v>
      </c>
      <c r="I12" s="11">
        <v>78.46615427863857</v>
      </c>
      <c r="J12" s="11"/>
      <c r="L12" s="12">
        <v>90.385675364455324</v>
      </c>
      <c r="M12" s="12">
        <v>84.190260294229404</v>
      </c>
      <c r="N12" s="12">
        <v>52.345648131873091</v>
      </c>
      <c r="O12" s="12">
        <v>95.597355175184902</v>
      </c>
      <c r="P12" s="12">
        <v>93.739948012416505</v>
      </c>
      <c r="Q12" s="12">
        <v>93.412712755378408</v>
      </c>
      <c r="R12" s="12">
        <v>65.914896998160572</v>
      </c>
      <c r="S12" s="9" t="s">
        <v>14</v>
      </c>
      <c r="T12" s="31"/>
    </row>
    <row r="13" spans="1:20" ht="14.4" x14ac:dyDescent="0.3">
      <c r="A13" s="32" t="s">
        <v>18</v>
      </c>
      <c r="B13" s="9" t="s">
        <v>13</v>
      </c>
      <c r="C13" s="10">
        <v>97.004918053150774</v>
      </c>
      <c r="D13" s="10">
        <v>96.971550335505597</v>
      </c>
      <c r="E13" s="10">
        <v>96.863179973608268</v>
      </c>
      <c r="F13" s="10">
        <v>97.490910885969427</v>
      </c>
      <c r="G13" s="10">
        <v>97.174997888962722</v>
      </c>
      <c r="H13" s="11">
        <v>93.160436203871313</v>
      </c>
      <c r="I13" s="11">
        <v>97.890580278410994</v>
      </c>
      <c r="J13" s="11"/>
      <c r="L13" s="12">
        <v>98.986256029709764</v>
      </c>
      <c r="M13" s="12">
        <v>98.521515465050882</v>
      </c>
      <c r="N13" s="13">
        <v>41.955303852328626</v>
      </c>
      <c r="O13" s="12">
        <v>93.737946484970735</v>
      </c>
      <c r="P13" s="12">
        <v>99.966201808240456</v>
      </c>
      <c r="Q13" s="12">
        <v>79.084088548333582</v>
      </c>
      <c r="R13" s="12">
        <v>98.546595661091132</v>
      </c>
      <c r="S13" s="9" t="s">
        <v>13</v>
      </c>
      <c r="T13" s="33" t="s">
        <v>19</v>
      </c>
    </row>
    <row r="14" spans="1:20" ht="14.4" x14ac:dyDescent="0.3">
      <c r="A14" s="33"/>
      <c r="B14" s="9" t="s">
        <v>14</v>
      </c>
      <c r="C14" s="10">
        <v>97.415334970568594</v>
      </c>
      <c r="D14" s="10">
        <v>97.433054911928252</v>
      </c>
      <c r="E14" s="10">
        <v>96.429852352026927</v>
      </c>
      <c r="F14" s="10">
        <v>97.55459638507827</v>
      </c>
      <c r="G14" s="10">
        <v>97.109458652414602</v>
      </c>
      <c r="H14" s="11">
        <v>93.166067453271808</v>
      </c>
      <c r="I14" s="11">
        <v>98.540578016655502</v>
      </c>
      <c r="J14" s="11"/>
      <c r="L14" s="12">
        <v>99.347099902938112</v>
      </c>
      <c r="M14" s="12">
        <v>99.017386548376408</v>
      </c>
      <c r="N14" s="12">
        <v>47.828623579315973</v>
      </c>
      <c r="O14" s="12">
        <v>94.697694715989996</v>
      </c>
      <c r="P14" s="12">
        <v>99.973311584575299</v>
      </c>
      <c r="Q14" s="12">
        <v>86.61344083912573</v>
      </c>
      <c r="R14" s="12">
        <v>99.079908517224368</v>
      </c>
      <c r="S14" s="9" t="s">
        <v>14</v>
      </c>
      <c r="T14" s="33"/>
    </row>
    <row r="15" spans="1:20" ht="14.4" x14ac:dyDescent="0.3">
      <c r="A15" s="36" t="s">
        <v>20</v>
      </c>
      <c r="B15" s="9" t="s">
        <v>13</v>
      </c>
      <c r="C15" s="10">
        <v>84.054719589974155</v>
      </c>
      <c r="D15" s="10">
        <v>88.162210462249561</v>
      </c>
      <c r="E15" s="10">
        <v>91.022705366261775</v>
      </c>
      <c r="F15" s="10">
        <v>95.605479926769917</v>
      </c>
      <c r="G15" s="10">
        <v>90.662790327830706</v>
      </c>
      <c r="H15" s="11">
        <v>88.923161799006209</v>
      </c>
      <c r="I15" s="11">
        <v>71.17182243474663</v>
      </c>
      <c r="J15" s="11"/>
      <c r="L15" s="12">
        <v>82.14077358936224</v>
      </c>
      <c r="M15" s="12">
        <v>79.456003369319248</v>
      </c>
      <c r="N15" s="13">
        <v>-89.834954043354102</v>
      </c>
      <c r="O15" s="13">
        <v>23.680092818751337</v>
      </c>
      <c r="P15" s="12">
        <v>90.795149355598042</v>
      </c>
      <c r="Q15" s="12">
        <v>91.555672527989145</v>
      </c>
      <c r="R15" s="12">
        <v>99.556967273664199</v>
      </c>
      <c r="S15" s="9" t="s">
        <v>13</v>
      </c>
      <c r="T15" s="38" t="s">
        <v>21</v>
      </c>
    </row>
    <row r="16" spans="1:20" ht="14.4" x14ac:dyDescent="0.3">
      <c r="A16" s="37"/>
      <c r="B16" s="9" t="s">
        <v>14</v>
      </c>
      <c r="C16" s="10">
        <v>92.934711758870151</v>
      </c>
      <c r="D16" s="10">
        <v>91.712562887830728</v>
      </c>
      <c r="E16" s="10">
        <v>90.814319796167965</v>
      </c>
      <c r="F16" s="10">
        <v>94.958046513089585</v>
      </c>
      <c r="G16" s="10">
        <v>91.210741912497028</v>
      </c>
      <c r="H16" s="11">
        <v>89.636074265315841</v>
      </c>
      <c r="I16" s="11">
        <v>70.020482083331103</v>
      </c>
      <c r="J16" s="11"/>
      <c r="L16" s="12">
        <v>83.150526128054224</v>
      </c>
      <c r="M16" s="12">
        <v>80.075318849536984</v>
      </c>
      <c r="N16" s="15">
        <v>-54.213584637341768</v>
      </c>
      <c r="O16" s="12">
        <v>23.440733973416524</v>
      </c>
      <c r="P16" s="12">
        <v>96.944069487377121</v>
      </c>
      <c r="Q16" s="12">
        <v>92.266404406549071</v>
      </c>
      <c r="R16" s="12">
        <v>99.622458743344666</v>
      </c>
      <c r="S16" s="9" t="s">
        <v>14</v>
      </c>
      <c r="T16" s="38"/>
    </row>
    <row r="17" spans="1:20" ht="14.4" x14ac:dyDescent="0.3">
      <c r="A17" s="34" t="s">
        <v>22</v>
      </c>
      <c r="B17" s="9" t="s">
        <v>13</v>
      </c>
      <c r="C17" s="10">
        <v>87.937450354573699</v>
      </c>
      <c r="D17" s="10">
        <v>98.62785733712839</v>
      </c>
      <c r="E17" s="10">
        <v>95.539480480392797</v>
      </c>
      <c r="F17" s="10">
        <v>95.319802614913897</v>
      </c>
      <c r="G17" s="10">
        <v>96.390311640445773</v>
      </c>
      <c r="H17" s="11">
        <v>93.785326230079306</v>
      </c>
      <c r="I17" s="11">
        <v>88.32477838743938</v>
      </c>
      <c r="J17" s="11"/>
      <c r="L17" s="12">
        <v>99.450297902628947</v>
      </c>
      <c r="M17" s="12">
        <v>93.726548753936868</v>
      </c>
      <c r="N17" s="12">
        <v>98.957316406891266</v>
      </c>
      <c r="O17" s="12">
        <v>98.235144456384432</v>
      </c>
      <c r="P17" s="12">
        <v>99.618396815896219</v>
      </c>
      <c r="Q17" s="12">
        <v>97.295761482946986</v>
      </c>
      <c r="R17" s="12">
        <v>98.165919721920901</v>
      </c>
      <c r="S17" s="9" t="s">
        <v>13</v>
      </c>
      <c r="T17" s="34" t="s">
        <v>22</v>
      </c>
    </row>
    <row r="18" spans="1:20" ht="14.4" x14ac:dyDescent="0.3">
      <c r="A18" s="34"/>
      <c r="B18" s="9" t="s">
        <v>14</v>
      </c>
      <c r="C18" s="10">
        <v>95.642995814528206</v>
      </c>
      <c r="D18" s="10">
        <v>98.391696107987144</v>
      </c>
      <c r="E18" s="10">
        <v>97.093687957275208</v>
      </c>
      <c r="F18" s="10">
        <v>97.156162406830248</v>
      </c>
      <c r="G18" s="10">
        <v>97.877913872557428</v>
      </c>
      <c r="H18" s="11">
        <v>94.137618112981144</v>
      </c>
      <c r="I18" s="11">
        <v>93.67392690437876</v>
      </c>
      <c r="J18" s="11"/>
      <c r="L18" s="12">
        <v>99.557359977483813</v>
      </c>
      <c r="M18" s="12">
        <v>92.724662549340195</v>
      </c>
      <c r="N18" s="12">
        <v>99.074473582913825</v>
      </c>
      <c r="O18" s="12">
        <v>98.946178656272593</v>
      </c>
      <c r="P18" s="12">
        <v>99.727851542948599</v>
      </c>
      <c r="Q18" s="12">
        <v>97.01007698151183</v>
      </c>
      <c r="R18" s="12">
        <v>98.675444149588273</v>
      </c>
      <c r="S18" s="9" t="s">
        <v>14</v>
      </c>
      <c r="T18" s="34"/>
    </row>
    <row r="19" spans="1:20" ht="14.4" x14ac:dyDescent="0.3">
      <c r="A19" s="35" t="s">
        <v>23</v>
      </c>
      <c r="B19" s="9" t="s">
        <v>13</v>
      </c>
      <c r="C19" s="10">
        <v>90.442736724896349</v>
      </c>
      <c r="D19" s="10">
        <v>72.118831328284301</v>
      </c>
      <c r="E19" s="10">
        <v>92.313521250923259</v>
      </c>
      <c r="F19" s="10">
        <v>99.275879655282651</v>
      </c>
      <c r="G19" s="10">
        <v>56.825887101967169</v>
      </c>
      <c r="H19" s="11">
        <v>57.899952291554335</v>
      </c>
      <c r="I19" s="14">
        <v>42.953462904077298</v>
      </c>
      <c r="J19" s="14"/>
      <c r="L19" s="12">
        <v>99.966504690038008</v>
      </c>
      <c r="M19" s="12">
        <v>98.91464781896957</v>
      </c>
      <c r="N19" s="12">
        <v>99.991596800123673</v>
      </c>
      <c r="O19" s="12">
        <v>99.995882073006555</v>
      </c>
      <c r="P19" s="12">
        <v>99.999090715723511</v>
      </c>
      <c r="Q19" s="12">
        <v>95.513129242773459</v>
      </c>
      <c r="R19" s="12">
        <v>98.575742705316557</v>
      </c>
      <c r="S19" s="9" t="s">
        <v>13</v>
      </c>
      <c r="T19" s="35" t="s">
        <v>23</v>
      </c>
    </row>
    <row r="20" spans="1:20" ht="14.4" x14ac:dyDescent="0.3">
      <c r="A20" s="35"/>
      <c r="B20" s="9" t="s">
        <v>14</v>
      </c>
      <c r="C20" s="10">
        <v>96.66757757399975</v>
      </c>
      <c r="D20" s="10">
        <v>76.320520461586398</v>
      </c>
      <c r="E20" s="10">
        <v>92.288094000914839</v>
      </c>
      <c r="F20" s="10">
        <v>99.639838889338108</v>
      </c>
      <c r="G20" s="10">
        <v>63.321640301029433</v>
      </c>
      <c r="H20" s="11">
        <v>66.649100365649915</v>
      </c>
      <c r="I20" s="11">
        <v>68.241018034070791</v>
      </c>
      <c r="J20" s="11"/>
      <c r="L20" s="12">
        <v>99.992038216560502</v>
      </c>
      <c r="M20" s="12">
        <v>98.9678639245396</v>
      </c>
      <c r="N20" s="12">
        <v>99.993681201709549</v>
      </c>
      <c r="O20" s="12">
        <v>99.996110979810894</v>
      </c>
      <c r="P20" s="12">
        <v>99.999916604682454</v>
      </c>
      <c r="Q20" s="12">
        <v>96.372177002850066</v>
      </c>
      <c r="R20" s="12">
        <v>98.64546646678221</v>
      </c>
      <c r="S20" s="9" t="s">
        <v>14</v>
      </c>
      <c r="T20" s="35"/>
    </row>
    <row r="21" spans="1:20" ht="14.4" x14ac:dyDescent="0.3">
      <c r="A21" s="39" t="s">
        <v>24</v>
      </c>
      <c r="B21" s="9" t="s">
        <v>13</v>
      </c>
      <c r="C21" s="10">
        <v>94.232707115667708</v>
      </c>
      <c r="D21" s="10">
        <v>99.876165740022586</v>
      </c>
      <c r="E21" s="10">
        <v>78.240067843424086</v>
      </c>
      <c r="F21" s="10">
        <v>84.02048673966523</v>
      </c>
      <c r="G21" s="10">
        <v>92.047502456191822</v>
      </c>
      <c r="H21" s="11">
        <v>82.861417909847816</v>
      </c>
      <c r="I21" s="11">
        <v>66.388346405876959</v>
      </c>
      <c r="J21" s="11"/>
      <c r="L21" s="12">
        <v>82.226284974217023</v>
      </c>
      <c r="M21" s="12">
        <v>79.597106557602501</v>
      </c>
      <c r="N21" s="12">
        <v>83.93153264314823</v>
      </c>
      <c r="O21" s="12">
        <v>98.396539676899422</v>
      </c>
      <c r="P21" s="12">
        <v>85.839504383932749</v>
      </c>
      <c r="Q21" s="12">
        <v>88.844990619723887</v>
      </c>
      <c r="R21" s="13">
        <v>38.126362547845794</v>
      </c>
      <c r="S21" s="9" t="s">
        <v>13</v>
      </c>
      <c r="T21" s="39" t="s">
        <v>24</v>
      </c>
    </row>
    <row r="22" spans="1:20" ht="14.4" x14ac:dyDescent="0.3">
      <c r="A22" s="40"/>
      <c r="B22" s="9" t="s">
        <v>14</v>
      </c>
      <c r="C22" s="10">
        <v>97.286919345376873</v>
      </c>
      <c r="D22" s="10">
        <v>99.875099642179123</v>
      </c>
      <c r="E22" s="10">
        <v>77.219082243644237</v>
      </c>
      <c r="F22" s="10">
        <v>83.270004132454218</v>
      </c>
      <c r="G22" s="10">
        <v>92.812129956289994</v>
      </c>
      <c r="H22" s="11">
        <v>80.459328751649977</v>
      </c>
      <c r="I22" s="11">
        <v>72.080650415703161</v>
      </c>
      <c r="J22" s="11"/>
      <c r="L22" s="12">
        <v>87.052252494863581</v>
      </c>
      <c r="M22" s="12">
        <v>73.689628312726455</v>
      </c>
      <c r="N22" s="12">
        <v>83.343180432695846</v>
      </c>
      <c r="O22" s="12">
        <v>98.768003057116488</v>
      </c>
      <c r="P22" s="12">
        <v>87.172657228842809</v>
      </c>
      <c r="Q22" s="12">
        <v>88.643889982480857</v>
      </c>
      <c r="R22" s="12">
        <v>33.11805019535781</v>
      </c>
      <c r="S22" s="9" t="s">
        <v>14</v>
      </c>
      <c r="T22" s="40"/>
    </row>
    <row r="23" spans="1:20" ht="14.4" x14ac:dyDescent="0.3">
      <c r="A23" s="41" t="s">
        <v>25</v>
      </c>
      <c r="B23" s="9" t="s">
        <v>13</v>
      </c>
      <c r="C23" s="10">
        <v>95.536532163924491</v>
      </c>
      <c r="D23" s="10">
        <v>99.988474927431398</v>
      </c>
      <c r="E23" s="10">
        <v>94.953828145286707</v>
      </c>
      <c r="F23" s="10">
        <v>99.990808643165224</v>
      </c>
      <c r="G23" s="10">
        <v>99.016621392712864</v>
      </c>
      <c r="H23" s="11">
        <v>99.921838638710298</v>
      </c>
      <c r="I23" s="11">
        <v>99.309468867760643</v>
      </c>
      <c r="J23" s="11"/>
      <c r="L23" s="12">
        <v>98.023871209083623</v>
      </c>
      <c r="M23" s="12">
        <v>99.428515502018783</v>
      </c>
      <c r="N23" s="12">
        <v>67.314416819209299</v>
      </c>
      <c r="O23" s="12">
        <v>97.972083212614919</v>
      </c>
      <c r="P23" s="12">
        <v>84.121642431925693</v>
      </c>
      <c r="Q23" s="12">
        <v>99.263089032162171</v>
      </c>
      <c r="R23" s="13">
        <v>43.389527645400499</v>
      </c>
      <c r="S23" s="9" t="s">
        <v>13</v>
      </c>
      <c r="T23" s="41" t="s">
        <v>25</v>
      </c>
    </row>
    <row r="24" spans="1:20" ht="14.4" x14ac:dyDescent="0.3">
      <c r="A24" s="41"/>
      <c r="B24" s="9" t="s">
        <v>14</v>
      </c>
      <c r="C24" s="10">
        <v>94.713227461387334</v>
      </c>
      <c r="D24" s="10">
        <v>100</v>
      </c>
      <c r="E24" s="10">
        <v>95.883718560738657</v>
      </c>
      <c r="F24" s="10">
        <v>99.999933917854307</v>
      </c>
      <c r="G24" s="10">
        <v>99.376195565984261</v>
      </c>
      <c r="H24" s="11">
        <v>99.994714836416307</v>
      </c>
      <c r="I24" s="11">
        <v>99.961976260210889</v>
      </c>
      <c r="J24" s="11"/>
      <c r="L24" s="12">
        <v>99.964939983685952</v>
      </c>
      <c r="M24" s="12">
        <v>99.939142284523427</v>
      </c>
      <c r="N24" s="12">
        <v>66.914275003190681</v>
      </c>
      <c r="O24" s="12">
        <v>99.244251185608505</v>
      </c>
      <c r="P24" s="12">
        <v>85.639859967099028</v>
      </c>
      <c r="Q24" s="12">
        <v>99.582425841615859</v>
      </c>
      <c r="R24" s="12">
        <v>43.477237056151289</v>
      </c>
      <c r="S24" s="9" t="s">
        <v>14</v>
      </c>
      <c r="T24" s="41"/>
    </row>
    <row r="25" spans="1:20" ht="14.4" x14ac:dyDescent="0.3">
      <c r="A25" s="42" t="s">
        <v>26</v>
      </c>
      <c r="B25" s="9" t="s">
        <v>13</v>
      </c>
      <c r="C25" s="10">
        <v>99.803196721035661</v>
      </c>
      <c r="D25" s="10">
        <v>99.09425135120847</v>
      </c>
      <c r="E25" s="10">
        <v>98.55865515294046</v>
      </c>
      <c r="F25" s="10">
        <v>99.902911810220971</v>
      </c>
      <c r="G25" s="10">
        <v>98.362634644062823</v>
      </c>
      <c r="H25" s="11">
        <v>86.90175689814707</v>
      </c>
      <c r="I25" s="14">
        <v>40.814042120272624</v>
      </c>
      <c r="J25" s="14"/>
      <c r="L25" s="12">
        <v>99.944269250259595</v>
      </c>
      <c r="M25" s="12">
        <v>99.930014153523942</v>
      </c>
      <c r="N25" s="12">
        <v>99.932693854477577</v>
      </c>
      <c r="O25" s="12">
        <v>99.985365765640097</v>
      </c>
      <c r="P25" s="12">
        <v>99.985117751440995</v>
      </c>
      <c r="Q25" s="12">
        <v>92.911705491191427</v>
      </c>
      <c r="R25" s="12">
        <v>48.769720787714299</v>
      </c>
      <c r="S25" s="9" t="s">
        <v>13</v>
      </c>
      <c r="T25" s="42" t="s">
        <v>26</v>
      </c>
    </row>
    <row r="26" spans="1:20" ht="14.4" x14ac:dyDescent="0.3">
      <c r="A26" s="42"/>
      <c r="B26" s="9" t="s">
        <v>14</v>
      </c>
      <c r="C26" s="10">
        <v>99.816188623112893</v>
      </c>
      <c r="D26" s="10">
        <v>99.391982090216175</v>
      </c>
      <c r="E26" s="10">
        <v>99.054103938030494</v>
      </c>
      <c r="F26" s="10">
        <v>99.948214840991739</v>
      </c>
      <c r="G26" s="10">
        <v>98.619629824598064</v>
      </c>
      <c r="H26" s="11">
        <v>99.14970550185393</v>
      </c>
      <c r="I26" s="11">
        <v>53.378005820881796</v>
      </c>
      <c r="J26" s="11"/>
      <c r="L26" s="12">
        <v>99.936620777853022</v>
      </c>
      <c r="M26" s="12">
        <v>99.980987918840569</v>
      </c>
      <c r="N26" s="12">
        <v>99.933977555380523</v>
      </c>
      <c r="O26" s="12">
        <v>99.985262472132405</v>
      </c>
      <c r="P26" s="12">
        <v>99.98737181803466</v>
      </c>
      <c r="Q26" s="12">
        <v>94.316889192153624</v>
      </c>
      <c r="R26" s="12">
        <v>54.12357938077777</v>
      </c>
      <c r="S26" s="9" t="s">
        <v>14</v>
      </c>
      <c r="T26" s="42"/>
    </row>
    <row r="27" spans="1:20" ht="14.4" x14ac:dyDescent="0.3">
      <c r="A27" s="43" t="s">
        <v>27</v>
      </c>
      <c r="B27" s="9" t="s">
        <v>13</v>
      </c>
      <c r="C27" s="10">
        <v>71.149436650867898</v>
      </c>
      <c r="D27" s="10">
        <v>99.99994534723281</v>
      </c>
      <c r="E27" s="10">
        <v>95.725329695095695</v>
      </c>
      <c r="F27" s="10">
        <v>98.308666618788109</v>
      </c>
      <c r="G27" s="10">
        <v>91.328931068546396</v>
      </c>
      <c r="H27" s="11">
        <v>99.995653818256855</v>
      </c>
      <c r="I27" s="11">
        <v>97.958253262202717</v>
      </c>
      <c r="J27" s="11"/>
      <c r="L27" s="12">
        <v>99.986866745362434</v>
      </c>
      <c r="M27" s="12">
        <v>99.845121268612516</v>
      </c>
      <c r="N27" s="12">
        <v>95.880222416865067</v>
      </c>
      <c r="O27" s="12">
        <v>99.842233785343808</v>
      </c>
      <c r="P27" s="12">
        <v>99.57223742289402</v>
      </c>
      <c r="Q27" s="12">
        <v>99.997977520903262</v>
      </c>
      <c r="R27" s="12">
        <v>99.946918629411186</v>
      </c>
      <c r="S27" s="9" t="s">
        <v>13</v>
      </c>
      <c r="T27" s="43" t="s">
        <v>27</v>
      </c>
    </row>
    <row r="28" spans="1:20" ht="14.4" x14ac:dyDescent="0.3">
      <c r="A28" s="43"/>
      <c r="B28" s="9" t="s">
        <v>14</v>
      </c>
      <c r="C28" s="10">
        <v>80.850768876502997</v>
      </c>
      <c r="D28" s="10">
        <v>99.999947587795589</v>
      </c>
      <c r="E28" s="10">
        <v>97.161136902941223</v>
      </c>
      <c r="F28" s="10">
        <v>98.303889902096302</v>
      </c>
      <c r="G28" s="10">
        <v>94.311144471114261</v>
      </c>
      <c r="H28" s="11">
        <v>99.995831995751004</v>
      </c>
      <c r="I28" s="11">
        <v>98.047802333768999</v>
      </c>
      <c r="J28" s="11"/>
      <c r="L28" s="12">
        <v>99.986852504949738</v>
      </c>
      <c r="M28" s="12">
        <v>99.843225704357963</v>
      </c>
      <c r="N28" s="12">
        <v>96.288170774775836</v>
      </c>
      <c r="O28" s="12">
        <v>99.874445817554374</v>
      </c>
      <c r="P28" s="12">
        <v>99.674766892004527</v>
      </c>
      <c r="Q28" s="12">
        <v>99.998055723540489</v>
      </c>
      <c r="R28" s="12">
        <v>99.966778481897521</v>
      </c>
      <c r="S28" s="9" t="s">
        <v>14</v>
      </c>
      <c r="T28" s="43"/>
    </row>
    <row r="29" spans="1:20" ht="14.4" x14ac:dyDescent="0.3">
      <c r="S29" s="16"/>
    </row>
    <row r="30" spans="1:20" ht="14.4" x14ac:dyDescent="0.3">
      <c r="A30" s="44" t="s">
        <v>28</v>
      </c>
      <c r="B30" s="44"/>
      <c r="C30" s="44"/>
      <c r="D30" s="44"/>
      <c r="E30" s="44"/>
      <c r="F30" s="44"/>
      <c r="G30" s="44"/>
      <c r="H30" s="44"/>
      <c r="I30" s="44"/>
      <c r="J30" s="44"/>
      <c r="K30" s="44"/>
    </row>
    <row r="31" spans="1:20" ht="14.4" x14ac:dyDescent="0.3">
      <c r="S31" s="16"/>
    </row>
    <row r="32" spans="1:20" ht="14.4" x14ac:dyDescent="0.3">
      <c r="S32" s="16"/>
    </row>
    <row r="33" spans="19:19" ht="14.4" x14ac:dyDescent="0.3">
      <c r="S33" s="16"/>
    </row>
    <row r="34" spans="19:19" ht="14.4" x14ac:dyDescent="0.3">
      <c r="S34" s="16"/>
    </row>
    <row r="35" spans="19:19" ht="14.4" x14ac:dyDescent="0.3">
      <c r="S35" s="16"/>
    </row>
    <row r="37" spans="19:19" ht="14.4" x14ac:dyDescent="0.3">
      <c r="S37" s="16"/>
    </row>
    <row r="38" spans="19:19" ht="14.4" x14ac:dyDescent="0.3">
      <c r="S38" s="16"/>
    </row>
    <row r="39" spans="19:19" ht="14.4" x14ac:dyDescent="0.3">
      <c r="S39" s="16"/>
    </row>
    <row r="40" spans="19:19" ht="14.4" x14ac:dyDescent="0.3">
      <c r="S40" s="16"/>
    </row>
    <row r="41" spans="19:19" ht="14.4" x14ac:dyDescent="0.3">
      <c r="S41" s="16"/>
    </row>
    <row r="43" spans="19:19" ht="14.4" x14ac:dyDescent="0.3">
      <c r="S43" s="16"/>
    </row>
    <row r="44" spans="19:19" ht="14.4" x14ac:dyDescent="0.3">
      <c r="S44" s="16"/>
    </row>
    <row r="45" spans="19:19" ht="14.4" x14ac:dyDescent="0.3">
      <c r="S45" s="16"/>
    </row>
    <row r="46" spans="19:19" ht="14.4" x14ac:dyDescent="0.3">
      <c r="S46" s="16"/>
    </row>
    <row r="47" spans="19:19" ht="14.4" x14ac:dyDescent="0.3">
      <c r="S47" s="16"/>
    </row>
    <row r="48" spans="19:19" ht="14.4" x14ac:dyDescent="0.3"/>
    <row r="49" spans="19:19" ht="14.4" x14ac:dyDescent="0.3">
      <c r="S49" s="16"/>
    </row>
    <row r="50" spans="19:19" ht="14.4" x14ac:dyDescent="0.3">
      <c r="S50" s="16"/>
    </row>
    <row r="51" spans="19:19" ht="14.4" x14ac:dyDescent="0.3">
      <c r="S51" s="16"/>
    </row>
    <row r="52" spans="19:19" ht="14.4" x14ac:dyDescent="0.3">
      <c r="S52" s="16"/>
    </row>
    <row r="53" spans="19:19" ht="14.4" x14ac:dyDescent="0.3">
      <c r="S53" s="16"/>
    </row>
    <row r="55" spans="19:19" ht="14.4" x14ac:dyDescent="0.3">
      <c r="S55" s="16"/>
    </row>
    <row r="56" spans="19:19" ht="14.4" x14ac:dyDescent="0.3">
      <c r="S56" s="16"/>
    </row>
    <row r="57" spans="19:19" ht="14.4" x14ac:dyDescent="0.3">
      <c r="S57" s="16"/>
    </row>
    <row r="58" spans="19:19" ht="14.4" x14ac:dyDescent="0.3">
      <c r="S58" s="16"/>
    </row>
    <row r="60" spans="19:19" ht="14.4" x14ac:dyDescent="0.3">
      <c r="S60" s="16"/>
    </row>
    <row r="61" spans="19:19" ht="14.4" x14ac:dyDescent="0.3">
      <c r="S61" s="16"/>
    </row>
    <row r="62" spans="19:19" ht="14.4" x14ac:dyDescent="0.3">
      <c r="S62" s="16"/>
    </row>
    <row r="63" spans="19:19" ht="14.4" x14ac:dyDescent="0.3">
      <c r="S63" s="16"/>
    </row>
    <row r="64" spans="19:19" ht="14.4" x14ac:dyDescent="0.3">
      <c r="S64" s="16"/>
    </row>
    <row r="65" spans="19:19" ht="14.4" x14ac:dyDescent="0.3">
      <c r="S65" s="16"/>
    </row>
    <row r="67" spans="19:19" ht="14.4" x14ac:dyDescent="0.3">
      <c r="S67" s="16"/>
    </row>
    <row r="68" spans="19:19" ht="14.4" x14ac:dyDescent="0.3">
      <c r="S68" s="16"/>
    </row>
    <row r="69" spans="19:19" ht="14.4" x14ac:dyDescent="0.3">
      <c r="S69" s="16"/>
    </row>
    <row r="70" spans="19:19" ht="14.4" x14ac:dyDescent="0.3">
      <c r="S70" s="16"/>
    </row>
    <row r="71" spans="19:19" ht="14.4" x14ac:dyDescent="0.3"/>
    <row r="72" spans="19:19" ht="14.4" x14ac:dyDescent="0.3"/>
  </sheetData>
  <mergeCells count="28">
    <mergeCell ref="A27:A28"/>
    <mergeCell ref="T27:T28"/>
    <mergeCell ref="A30:K30"/>
    <mergeCell ref="A21:A22"/>
    <mergeCell ref="T21:T22"/>
    <mergeCell ref="A23:A24"/>
    <mergeCell ref="T23:T24"/>
    <mergeCell ref="A25:A26"/>
    <mergeCell ref="T25:T26"/>
    <mergeCell ref="A13:A14"/>
    <mergeCell ref="T13:T14"/>
    <mergeCell ref="A17:A18"/>
    <mergeCell ref="T17:T18"/>
    <mergeCell ref="A19:A20"/>
    <mergeCell ref="T19:T20"/>
    <mergeCell ref="A15:A16"/>
    <mergeCell ref="T15:T16"/>
    <mergeCell ref="A7:A8"/>
    <mergeCell ref="T7:T8"/>
    <mergeCell ref="A9:A10"/>
    <mergeCell ref="T9:T10"/>
    <mergeCell ref="A11:A12"/>
    <mergeCell ref="T11:T12"/>
    <mergeCell ref="A5:A6"/>
    <mergeCell ref="T5:T6"/>
    <mergeCell ref="C3:I3"/>
    <mergeCell ref="L3:R3"/>
    <mergeCell ref="A1:T2"/>
  </mergeCells>
  <conditionalFormatting sqref="C5:J28">
    <cfRule type="colorScale" priority="6">
      <colorScale>
        <cfvo type="min"/>
        <cfvo type="max"/>
        <color rgb="FFF8696B"/>
        <color rgb="FFFCFCFF"/>
      </colorScale>
    </cfRule>
  </conditionalFormatting>
  <conditionalFormatting sqref="L5:R28">
    <cfRule type="colorScale" priority="8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WM</dc:creator>
  <cp:keywords/>
  <dc:description/>
  <cp:lastModifiedBy>Katarzyna Bilska</cp:lastModifiedBy>
  <cp:revision/>
  <dcterms:created xsi:type="dcterms:W3CDTF">2015-06-05T18:17:20Z</dcterms:created>
  <dcterms:modified xsi:type="dcterms:W3CDTF">2024-05-24T20:20:52Z</dcterms:modified>
  <cp:category/>
  <cp:contentStatus/>
</cp:coreProperties>
</file>